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ngjunpu/Documents/PhD projects /potassium channel /submit to plos genetics/2024-11-20 revision 1/"/>
    </mc:Choice>
  </mc:AlternateContent>
  <xr:revisionPtr revIDLastSave="0" documentId="13_ncr:1_{47E949D8-6629-4D4F-BE91-AC219398DA8A}" xr6:coauthVersionLast="47" xr6:coauthVersionMax="47" xr10:uidLastSave="{00000000-0000-0000-0000-000000000000}"/>
  <bookViews>
    <workbookView xWindow="1200" yWindow="3180" windowWidth="33000" windowHeight="17880" xr2:uid="{9AA5F0DD-A8B1-EE47-A809-FD3CC2D5805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8" i="1" l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58" uniqueCount="57">
  <si>
    <t>1st</t>
  </si>
  <si>
    <t>CHS5086</t>
  </si>
  <si>
    <t>CHS5067</t>
  </si>
  <si>
    <t>CHS5055</t>
  </si>
  <si>
    <t>CHS5047</t>
  </si>
  <si>
    <t>CHS5073</t>
  </si>
  <si>
    <t>CHS5100</t>
  </si>
  <si>
    <t>CHS5057</t>
  </si>
  <si>
    <t>CHS5115</t>
  </si>
  <si>
    <t>CHS5105</t>
  </si>
  <si>
    <t>CHS5069</t>
  </si>
  <si>
    <t>CHS5121</t>
  </si>
  <si>
    <t xml:space="preserve">CHS5061 </t>
  </si>
  <si>
    <t xml:space="preserve">CHS5085 </t>
  </si>
  <si>
    <t>CHS5049</t>
  </si>
  <si>
    <t>CHS5053</t>
  </si>
  <si>
    <t>CHS5014</t>
  </si>
  <si>
    <t>CHS5031</t>
  </si>
  <si>
    <t>CHS5006</t>
  </si>
  <si>
    <t>CHS5043</t>
  </si>
  <si>
    <t>CHS5038</t>
  </si>
  <si>
    <t>CHS5025</t>
  </si>
  <si>
    <t>CHS5081</t>
  </si>
  <si>
    <t>CHS5045</t>
  </si>
  <si>
    <t>CHS5019</t>
  </si>
  <si>
    <t>CHS902</t>
  </si>
  <si>
    <t>Genotype</t>
  </si>
  <si>
    <t>Mean survival change</t>
  </si>
  <si>
    <t>2nd</t>
  </si>
  <si>
    <t>Strain</t>
  </si>
  <si>
    <t>Average</t>
  </si>
  <si>
    <t xml:space="preserve">shk-1(yum5132); shl-1(yum5133) </t>
  </si>
  <si>
    <t>exp-2(yum5134); kvs-1(yum5135); kvs-2(yum5136); kvs-3(yum5137); kvs-4(yum5138); kvs-5(yum5139)</t>
  </si>
  <si>
    <t>shw-1(yum5140); egl-36(yum5141); shw-3(yum5142)</t>
  </si>
  <si>
    <t>kqt-1(yum5143); kqt-2(yum5144); kqt-3(yum5145)</t>
  </si>
  <si>
    <t>egl-2(yum5146); unc-103(yum5147)</t>
  </si>
  <si>
    <t>slo-1(yum5148); slo-2(yum5149)</t>
  </si>
  <si>
    <t>kcnl-1(yum5150; kcnl-2(yum5151); kcnl-3(yum5152); kcnl-4(yum5153)</t>
  </si>
  <si>
    <t>egl-23(yum5154); twk-9(yum5155)</t>
  </si>
  <si>
    <t>unc-58(yum5158); unc-110(yum5159)</t>
  </si>
  <si>
    <t>twk-1(yum5160); twk-2(yum5161)</t>
  </si>
  <si>
    <t>twk-3(yum5162); twk-10(yum5163)</t>
  </si>
  <si>
    <t>twk-4(yum5164); twk-5(yum5165)</t>
  </si>
  <si>
    <t>twk-6(yum5198)</t>
  </si>
  <si>
    <t>twk-7(yum5166); twk-8(yum5167); twk-40(yum5168)</t>
  </si>
  <si>
    <t>twk-11(yum5169); twk-12(yum5170); twk-13(yum5171)</t>
  </si>
  <si>
    <t>twk-14(yum5172); twk-16(yum5173); twk-17(yum5174)</t>
  </si>
  <si>
    <t>twk-21(yum5175); twk-22(yum5176); twk-23(yum5177)</t>
  </si>
  <si>
    <t>twk-24(yum5178); twk-26(yum5179); twk-45(yum5180)</t>
  </si>
  <si>
    <t>twk-25(yum5181); twk-33(yum5182); twk-34(yum5183); twk-36(yum5184)</t>
  </si>
  <si>
    <t>twk-28(yum110); twk-29(yum111); twk-30(yum5185)</t>
  </si>
  <si>
    <t>twk-31(yum5186); twk-32(yum5187); twk-35(yum5188)</t>
  </si>
  <si>
    <t>twk-37(yum5189); twk-39(yum5190); twk-48(yum5191)</t>
  </si>
  <si>
    <t>twk-42(yum5192); twk-43(yum5193); twk-44(yum5194)</t>
  </si>
  <si>
    <t>twk-46(yum5195); twk-47(yum5196); twk-49(yum5197)</t>
  </si>
  <si>
    <t>irk-1(yum5199); irk-2 (yum5200); irk-3 (yum5201)</t>
  </si>
  <si>
    <t>sup-9(yum5156); twk-20(yum515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3" fillId="2" borderId="1" xfId="0" applyFont="1" applyFill="1" applyBorder="1" applyAlignment="1">
      <alignment horizontal="left" vertical="center"/>
    </xf>
    <xf numFmtId="0" fontId="2" fillId="0" borderId="1" xfId="0" applyFont="1" applyBorder="1"/>
    <xf numFmtId="0" fontId="3" fillId="2" borderId="2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DC5F3-692C-7547-BA61-F78BE3321493}">
  <dimension ref="A1:E28"/>
  <sheetViews>
    <sheetView tabSelected="1" zoomScale="136" zoomScaleNormal="100" workbookViewId="0">
      <selection activeCell="B11" sqref="B11"/>
    </sheetView>
  </sheetViews>
  <sheetFormatPr baseColWidth="10" defaultRowHeight="16" x14ac:dyDescent="0.2"/>
  <cols>
    <col min="1" max="1" width="10" customWidth="1"/>
    <col min="2" max="2" width="91.83203125" customWidth="1"/>
    <col min="5" max="5" width="14.6640625" bestFit="1" customWidth="1"/>
  </cols>
  <sheetData>
    <row r="1" spans="1:5" x14ac:dyDescent="0.2">
      <c r="A1" s="5" t="s">
        <v>29</v>
      </c>
      <c r="B1" s="5" t="s">
        <v>26</v>
      </c>
      <c r="C1" s="7" t="s">
        <v>27</v>
      </c>
      <c r="D1" s="8"/>
      <c r="E1" s="9" t="s">
        <v>30</v>
      </c>
    </row>
    <row r="2" spans="1:5" x14ac:dyDescent="0.2">
      <c r="A2" s="6"/>
      <c r="B2" s="6"/>
      <c r="C2" s="3" t="s">
        <v>0</v>
      </c>
      <c r="D2" s="3" t="s">
        <v>28</v>
      </c>
      <c r="E2" s="10"/>
    </row>
    <row r="3" spans="1:5" x14ac:dyDescent="0.2">
      <c r="A3" s="1" t="s">
        <v>1</v>
      </c>
      <c r="B3" s="4" t="s">
        <v>31</v>
      </c>
      <c r="C3" s="1">
        <v>-0.56164383561643827</v>
      </c>
      <c r="D3" s="1">
        <v>-0.5083333333333333</v>
      </c>
      <c r="E3" s="1">
        <f>AVERAGE(C3:D3)</f>
        <v>-0.53498858447488584</v>
      </c>
    </row>
    <row r="4" spans="1:5" x14ac:dyDescent="0.2">
      <c r="A4" s="1" t="s">
        <v>2</v>
      </c>
      <c r="B4" s="4" t="s">
        <v>32</v>
      </c>
      <c r="C4" s="1">
        <v>0.23287671232876717</v>
      </c>
      <c r="D4" s="1">
        <v>0.29166666666666674</v>
      </c>
      <c r="E4" s="1">
        <f t="shared" ref="E4:E28" si="0">AVERAGE(C4:D4)</f>
        <v>0.26227168949771695</v>
      </c>
    </row>
    <row r="5" spans="1:5" x14ac:dyDescent="0.2">
      <c r="A5" s="1" t="s">
        <v>3</v>
      </c>
      <c r="B5" s="2" t="s">
        <v>33</v>
      </c>
      <c r="C5" s="1">
        <v>-0.10045662100456622</v>
      </c>
      <c r="D5" s="1">
        <v>-6.25E-2</v>
      </c>
      <c r="E5" s="1">
        <f t="shared" si="0"/>
        <v>-8.1478310502283102E-2</v>
      </c>
    </row>
    <row r="6" spans="1:5" x14ac:dyDescent="0.2">
      <c r="A6" s="1" t="s">
        <v>4</v>
      </c>
      <c r="B6" s="2" t="s">
        <v>34</v>
      </c>
      <c r="C6" s="1">
        <v>-0.16894977168949774</v>
      </c>
      <c r="D6" s="1">
        <v>-0.12083333333333335</v>
      </c>
      <c r="E6" s="1">
        <f t="shared" si="0"/>
        <v>-0.14489155251141556</v>
      </c>
    </row>
    <row r="7" spans="1:5" x14ac:dyDescent="0.2">
      <c r="A7" s="1" t="s">
        <v>5</v>
      </c>
      <c r="B7" s="2" t="s">
        <v>35</v>
      </c>
      <c r="C7" s="1">
        <v>4.5662100456620846E-3</v>
      </c>
      <c r="D7" s="1">
        <v>2.9166666666666563E-2</v>
      </c>
      <c r="E7" s="1">
        <f t="shared" si="0"/>
        <v>1.6866438356164325E-2</v>
      </c>
    </row>
    <row r="8" spans="1:5" x14ac:dyDescent="0.2">
      <c r="A8" s="1" t="s">
        <v>6</v>
      </c>
      <c r="B8" s="2" t="s">
        <v>36</v>
      </c>
      <c r="C8" s="1">
        <v>-0.15068493150684928</v>
      </c>
      <c r="D8" s="1">
        <v>0.1875</v>
      </c>
      <c r="E8" s="1">
        <f t="shared" si="0"/>
        <v>1.8407534246575361E-2</v>
      </c>
    </row>
    <row r="9" spans="1:5" x14ac:dyDescent="0.2">
      <c r="A9" s="1" t="s">
        <v>7</v>
      </c>
      <c r="B9" s="2" t="s">
        <v>37</v>
      </c>
      <c r="C9" s="1">
        <v>0.16894977168949774</v>
      </c>
      <c r="D9" s="1">
        <v>3.7500000000000089E-2</v>
      </c>
      <c r="E9" s="1">
        <f t="shared" si="0"/>
        <v>0.10322488584474891</v>
      </c>
    </row>
    <row r="10" spans="1:5" x14ac:dyDescent="0.2">
      <c r="A10" s="1" t="s">
        <v>8</v>
      </c>
      <c r="B10" s="2" t="s">
        <v>38</v>
      </c>
      <c r="C10" s="1">
        <v>4.1095890410958881E-2</v>
      </c>
      <c r="D10" s="1">
        <v>9.1666666666666563E-2</v>
      </c>
      <c r="E10" s="1">
        <f t="shared" si="0"/>
        <v>6.6381278538812719E-2</v>
      </c>
    </row>
    <row r="11" spans="1:5" x14ac:dyDescent="0.2">
      <c r="A11" s="1" t="s">
        <v>9</v>
      </c>
      <c r="B11" s="2" t="s">
        <v>56</v>
      </c>
      <c r="C11" s="1">
        <v>0.12328767123287664</v>
      </c>
      <c r="D11" s="1">
        <v>5.0000000000000044E-2</v>
      </c>
      <c r="E11" s="1">
        <f t="shared" si="0"/>
        <v>8.6643835616438347E-2</v>
      </c>
    </row>
    <row r="12" spans="1:5" x14ac:dyDescent="0.2">
      <c r="A12" s="1" t="s">
        <v>10</v>
      </c>
      <c r="B12" s="2" t="s">
        <v>39</v>
      </c>
      <c r="C12" s="1">
        <v>0.1050228310502283</v>
      </c>
      <c r="D12" s="1">
        <v>4.1666666666666519E-3</v>
      </c>
      <c r="E12" s="1">
        <f t="shared" si="0"/>
        <v>5.4594748858447478E-2</v>
      </c>
    </row>
    <row r="13" spans="1:5" x14ac:dyDescent="0.2">
      <c r="A13" s="1" t="s">
        <v>6</v>
      </c>
      <c r="B13" s="2" t="s">
        <v>40</v>
      </c>
      <c r="C13" s="1">
        <v>-9.1324200913241935E-2</v>
      </c>
      <c r="D13" s="1">
        <v>5.0000000000000044E-2</v>
      </c>
      <c r="E13" s="1">
        <f t="shared" si="0"/>
        <v>-2.0662100456620945E-2</v>
      </c>
    </row>
    <row r="14" spans="1:5" x14ac:dyDescent="0.2">
      <c r="A14" s="1" t="s">
        <v>11</v>
      </c>
      <c r="B14" s="2" t="s">
        <v>41</v>
      </c>
      <c r="C14" s="1">
        <v>0</v>
      </c>
      <c r="D14" s="1">
        <v>8.3333333333333259E-2</v>
      </c>
      <c r="E14" s="1">
        <f t="shared" si="0"/>
        <v>4.166666666666663E-2</v>
      </c>
    </row>
    <row r="15" spans="1:5" x14ac:dyDescent="0.2">
      <c r="A15" s="1" t="s">
        <v>12</v>
      </c>
      <c r="B15" s="2" t="s">
        <v>42</v>
      </c>
      <c r="C15" s="1">
        <v>2.7397260273972629E-2</v>
      </c>
      <c r="D15" s="1">
        <v>-5.0000000000000044E-2</v>
      </c>
      <c r="E15" s="1">
        <f t="shared" si="0"/>
        <v>-1.1301369863013708E-2</v>
      </c>
    </row>
    <row r="16" spans="1:5" x14ac:dyDescent="0.2">
      <c r="A16" s="1" t="s">
        <v>13</v>
      </c>
      <c r="B16" s="2" t="s">
        <v>43</v>
      </c>
      <c r="C16" s="1">
        <v>6.8493150684931503E-2</v>
      </c>
      <c r="D16" s="1">
        <v>-3.3333333333333326E-2</v>
      </c>
      <c r="E16" s="1">
        <f t="shared" si="0"/>
        <v>1.7579908675799089E-2</v>
      </c>
    </row>
    <row r="17" spans="1:5" x14ac:dyDescent="0.2">
      <c r="A17" s="1" t="s">
        <v>14</v>
      </c>
      <c r="B17" s="2" t="s">
        <v>44</v>
      </c>
      <c r="C17" s="1">
        <v>-9.1324200913241935E-2</v>
      </c>
      <c r="D17" s="1">
        <v>-9.1666666666666674E-2</v>
      </c>
      <c r="E17" s="1">
        <f t="shared" si="0"/>
        <v>-9.1495433789954311E-2</v>
      </c>
    </row>
    <row r="18" spans="1:5" x14ac:dyDescent="0.2">
      <c r="A18" s="1" t="s">
        <v>15</v>
      </c>
      <c r="B18" s="2" t="s">
        <v>45</v>
      </c>
      <c r="C18" s="1">
        <v>0.21004566210045672</v>
      </c>
      <c r="D18" s="1">
        <v>0.5</v>
      </c>
      <c r="E18" s="1">
        <f t="shared" si="0"/>
        <v>0.35502283105022836</v>
      </c>
    </row>
    <row r="19" spans="1:5" x14ac:dyDescent="0.2">
      <c r="A19" s="1" t="s">
        <v>16</v>
      </c>
      <c r="B19" s="2" t="s">
        <v>46</v>
      </c>
      <c r="C19" s="1">
        <v>-0.30593607305936077</v>
      </c>
      <c r="D19" s="1">
        <v>-0.31666666666666665</v>
      </c>
      <c r="E19" s="1">
        <f t="shared" si="0"/>
        <v>-0.31130136986301371</v>
      </c>
    </row>
    <row r="20" spans="1:5" x14ac:dyDescent="0.2">
      <c r="A20" s="1" t="s">
        <v>17</v>
      </c>
      <c r="B20" s="2" t="s">
        <v>47</v>
      </c>
      <c r="C20" s="1">
        <v>1.826484018264846E-2</v>
      </c>
      <c r="D20" s="1">
        <v>-0.17083333333333328</v>
      </c>
      <c r="E20" s="1">
        <f t="shared" si="0"/>
        <v>-7.6284246575342413E-2</v>
      </c>
    </row>
    <row r="21" spans="1:5" x14ac:dyDescent="0.2">
      <c r="A21" s="1" t="s">
        <v>18</v>
      </c>
      <c r="B21" s="2" t="s">
        <v>48</v>
      </c>
      <c r="C21" s="1">
        <v>-3.1963470319634715E-2</v>
      </c>
      <c r="D21" s="1">
        <v>1.2499999999999956E-2</v>
      </c>
      <c r="E21" s="1">
        <f t="shared" si="0"/>
        <v>-9.7317351598173799E-3</v>
      </c>
    </row>
    <row r="22" spans="1:5" x14ac:dyDescent="0.2">
      <c r="A22" s="1" t="s">
        <v>19</v>
      </c>
      <c r="B22" s="2" t="s">
        <v>49</v>
      </c>
      <c r="C22" s="1">
        <v>-6.3926940639269431E-2</v>
      </c>
      <c r="D22" s="1">
        <v>-0.13749999999999996</v>
      </c>
      <c r="E22" s="1">
        <f t="shared" si="0"/>
        <v>-0.10071347031963469</v>
      </c>
    </row>
    <row r="23" spans="1:5" x14ac:dyDescent="0.2">
      <c r="A23" s="1" t="s">
        <v>20</v>
      </c>
      <c r="B23" s="2" t="s">
        <v>50</v>
      </c>
      <c r="C23" s="1">
        <v>-0.18721461187214605</v>
      </c>
      <c r="D23" s="1">
        <v>8.7499999999999911E-2</v>
      </c>
      <c r="E23" s="1">
        <f t="shared" si="0"/>
        <v>-4.9857305936073071E-2</v>
      </c>
    </row>
    <row r="24" spans="1:5" x14ac:dyDescent="0.2">
      <c r="A24" s="1" t="s">
        <v>21</v>
      </c>
      <c r="B24" s="2" t="s">
        <v>51</v>
      </c>
      <c r="C24" s="1">
        <v>2.7397260273972629E-2</v>
      </c>
      <c r="D24" s="1">
        <v>9.1666666666666563E-2</v>
      </c>
      <c r="E24" s="1">
        <f t="shared" si="0"/>
        <v>5.9531963470319596E-2</v>
      </c>
    </row>
    <row r="25" spans="1:5" x14ac:dyDescent="0.2">
      <c r="A25" s="1" t="s">
        <v>22</v>
      </c>
      <c r="B25" s="2" t="s">
        <v>52</v>
      </c>
      <c r="C25" s="1">
        <v>0.17351598173515981</v>
      </c>
      <c r="D25" s="1">
        <v>-0.12083333333333335</v>
      </c>
      <c r="E25" s="1">
        <f t="shared" si="0"/>
        <v>2.634132420091323E-2</v>
      </c>
    </row>
    <row r="26" spans="1:5" x14ac:dyDescent="0.2">
      <c r="A26" s="1" t="s">
        <v>23</v>
      </c>
      <c r="B26" s="2" t="s">
        <v>53</v>
      </c>
      <c r="C26" s="1">
        <v>1.3698630136986375E-2</v>
      </c>
      <c r="D26" s="1">
        <v>-2.9166666666666674E-2</v>
      </c>
      <c r="E26" s="1">
        <f t="shared" si="0"/>
        <v>-7.7340182648401494E-3</v>
      </c>
    </row>
    <row r="27" spans="1:5" x14ac:dyDescent="0.2">
      <c r="A27" s="1" t="s">
        <v>24</v>
      </c>
      <c r="B27" s="2" t="s">
        <v>54</v>
      </c>
      <c r="C27" s="1">
        <v>-0.12328767123287664</v>
      </c>
      <c r="D27" s="1">
        <v>-9.1666666666666674E-2</v>
      </c>
      <c r="E27" s="1">
        <f t="shared" si="0"/>
        <v>-0.10747716894977166</v>
      </c>
    </row>
    <row r="28" spans="1:5" x14ac:dyDescent="0.2">
      <c r="A28" s="1" t="s">
        <v>25</v>
      </c>
      <c r="B28" s="2" t="s">
        <v>55</v>
      </c>
      <c r="C28" s="1">
        <v>0.27397260273972618</v>
      </c>
      <c r="D28" s="1">
        <v>0.21666666666666656</v>
      </c>
      <c r="E28" s="1">
        <f t="shared" si="0"/>
        <v>0.24531963470319637</v>
      </c>
    </row>
  </sheetData>
  <mergeCells count="4">
    <mergeCell ref="A1:A2"/>
    <mergeCell ref="B1:B2"/>
    <mergeCell ref="C1:D1"/>
    <mergeCell ref="E1:E2"/>
  </mergeCells>
  <pageMargins left="0.7" right="0.7" top="0.75" bottom="0.75" header="0.3" footer="0.3"/>
  <headerFooter>
    <oddHeader>&amp;R&amp;"Calibri"&amp;8&amp;K000000 Begränsad delning&amp;1#_x000D_</oddHeader>
  </headerFooter>
</worksheet>
</file>

<file path=docMetadata/LabelInfo.xml><?xml version="1.0" encoding="utf-8"?>
<clbl:labelList xmlns:clbl="http://schemas.microsoft.com/office/2020/mipLabelMetadata">
  <clbl:label id="{f13b610e-d3b5-490f-b165-988100e8232a}" enabled="1" method="Standard" siteId="{5a4ba6f9-f531-4f32-9467-398f19e69de4}" contentBits="1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ongjun Pu</cp:lastModifiedBy>
  <dcterms:created xsi:type="dcterms:W3CDTF">2023-09-27T11:43:15Z</dcterms:created>
  <dcterms:modified xsi:type="dcterms:W3CDTF">2024-11-20T01:57:09Z</dcterms:modified>
</cp:coreProperties>
</file>